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Dataset_Distribution_Summary" sheetId="9" r:id="rId1"/>
  </sheets>
  <definedNames>
    <definedName name="_xlnm._FilterDatabase" localSheetId="0" hidden="1">Dataset_Distribution_Summary!$A$1:$H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72">
  <si>
    <t>Category</t>
  </si>
  <si>
    <t>Type</t>
  </si>
  <si>
    <t>Overall Dataset (n=492)</t>
  </si>
  <si>
    <t xml:space="preserve">Percentage </t>
  </si>
  <si>
    <t>Training Set (n=292)</t>
  </si>
  <si>
    <t>Percentage</t>
  </si>
  <si>
    <t>Test Set (n=200)</t>
  </si>
  <si>
    <t>Percentage (%)</t>
  </si>
  <si>
    <t>Imaging Modalities</t>
  </si>
  <si>
    <t>CT</t>
  </si>
  <si>
    <t>PET-CT</t>
  </si>
  <si>
    <t>MRI</t>
  </si>
  <si>
    <t>Pathological</t>
  </si>
  <si>
    <t>Ultrasonic examination</t>
  </si>
  <si>
    <t>SPECT-CT</t>
  </si>
  <si>
    <t>Total</t>
  </si>
  <si>
    <t>Report language</t>
  </si>
  <si>
    <t>Chinese</t>
  </si>
  <si>
    <t>English</t>
  </si>
  <si>
    <t>Report source</t>
  </si>
  <si>
    <t>Chuzhou First People's Hospital</t>
  </si>
  <si>
    <t>Shaanxi Provincial Cancer Hospital</t>
  </si>
  <si>
    <t>Beijing Tiantan Hospital</t>
  </si>
  <si>
    <t>The Second Affiliated Hospital of [Medical University Name]</t>
  </si>
  <si>
    <t>Baoding Second Hospital</t>
  </si>
  <si>
    <t>The Second Affiliated Hospital of Air Force Medical University</t>
  </si>
  <si>
    <t>Binzhou People's Hospital</t>
  </si>
  <si>
    <t>Shantou Central Hospital</t>
  </si>
  <si>
    <t>The Affiliated Hospital of Qingdao University</t>
  </si>
  <si>
    <t>Shanxi Bethune Hospital, Shanxi Academy of Medical Sciences</t>
  </si>
  <si>
    <t>Nanping First Hospital, Fujian Province</t>
  </si>
  <si>
    <t>Dezhou Hospital, Qilu Hospital Group</t>
  </si>
  <si>
    <t>Xuzhou Central Hospital, Jiangsu Province</t>
  </si>
  <si>
    <t>Dezhou People's Hospital, Shandong Province</t>
  </si>
  <si>
    <t>West China Hospital, Sichuan University</t>
  </si>
  <si>
    <t>Tianjin People's Hospital</t>
  </si>
  <si>
    <t>Jinshan Branch, Shanghai Sixth People's Hospital</t>
  </si>
  <si>
    <t>Shanghai Chest Hospital</t>
  </si>
  <si>
    <t>Sir Run Run Shaw Hospital, Zhejiang University School of Medicine</t>
  </si>
  <si>
    <t>Changzhou First People's Hospital</t>
  </si>
  <si>
    <t>The First Affiliated Hospital of Zhengzhou University</t>
  </si>
  <si>
    <t>Shanghai Sixth People's Hospital</t>
  </si>
  <si>
    <t>The Second Xiangya Hospital of Central South University</t>
  </si>
  <si>
    <t>The Second Affiliated Hospital of Guilin Medical University</t>
  </si>
  <si>
    <t>Cancer Hospital Affiliated to Chinese Academy of Sciences (Zhejiang Cancer Hospital)</t>
  </si>
  <si>
    <t>The First People's Hospital Affiliated to Shanghai Jiao Tong University School of Medicine</t>
  </si>
  <si>
    <t>Xi'an International Medical Center Hospital</t>
  </si>
  <si>
    <t>Hebei Provincial Cancer Hospital</t>
  </si>
  <si>
    <t>Sichuan Cancer Hospital</t>
  </si>
  <si>
    <t>The Third Affiliated Hospital of Harbin Medical University</t>
  </si>
  <si>
    <t>Shanghai International Medical Center</t>
  </si>
  <si>
    <t>Zhuji Sixth People's Hospital</t>
  </si>
  <si>
    <t>Henan Provincial Cancer Hospital</t>
  </si>
  <si>
    <t>Longhua Hospital Shanghai University of Traditional Chinese Medicine</t>
  </si>
  <si>
    <t>The Second Affiliated Hospital of Harbin Medical University</t>
  </si>
  <si>
    <t>Suqian Branch, Jiangsu Provincial People's Hospital</t>
  </si>
  <si>
    <t>Suzhou Kowloon Hospital, Shanghai Jiao Tong University School of Medicine</t>
  </si>
  <si>
    <t>Xuancheng Central Hospital</t>
  </si>
  <si>
    <t>Huangshi Central Hospital, Affiliated Hospital of Hubei Polytechnic University</t>
  </si>
  <si>
    <t>The Second Affiliated Hospital of Nanchang University</t>
  </si>
  <si>
    <t>Cancer Hospital, Chinese Academy of Medical Sciences</t>
  </si>
  <si>
    <t>Hunan Provincial Cancer Hospital</t>
  </si>
  <si>
    <t>The Second Affiliated Hospital of Zhejiang University School of Medicine</t>
  </si>
  <si>
    <t>Nanjing Hospital of Traditional Chinese Medicine Affiliated to Nanjing University of Chinese Medicine</t>
  </si>
  <si>
    <t>Anhui Provincial Cancer Hospital</t>
  </si>
  <si>
    <t>The First Affiliated Hospital of University Name - University of Science and Technology of China requires verification</t>
  </si>
  <si>
    <t>Zhejiang Provincial Cancer Hospital</t>
  </si>
  <si>
    <t>Shanghai Gamma Hospital</t>
  </si>
  <si>
    <t>Shanghai Pulmonary Hospital</t>
  </si>
  <si>
    <t>Jiangsu Provincial People's Hospital</t>
  </si>
  <si>
    <t>Taicang First People's Hospital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.5"/>
      <color rgb="FF0F1115"/>
      <name val="等线"/>
      <charset val="134"/>
    </font>
    <font>
      <b/>
      <sz val="11.25"/>
      <color rgb="FF0F1115"/>
      <name val="Arial"/>
      <charset val="134"/>
    </font>
    <font>
      <b/>
      <sz val="11.25"/>
      <color rgb="FF0F1115"/>
      <name val="等线"/>
      <charset val="134"/>
    </font>
    <font>
      <sz val="11.5"/>
      <color rgb="FF0F1115"/>
      <name val="等线"/>
      <charset val="134"/>
    </font>
    <font>
      <sz val="11.25"/>
      <color rgb="FF0F1115"/>
      <name val="Arial"/>
      <charset val="134"/>
    </font>
    <font>
      <sz val="11.25"/>
      <color rgb="FF0F1115"/>
      <name val="等线"/>
      <charset val="134"/>
    </font>
    <font>
      <sz val="11"/>
      <color theme="1"/>
      <name val="等线"/>
      <charset val="134"/>
    </font>
    <font>
      <sz val="11"/>
      <color theme="1"/>
      <name val="Arial"/>
      <charset val="134"/>
    </font>
    <font>
      <sz val="10.5"/>
      <color rgb="FF0F1115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15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18" applyNumberFormat="0" applyAlignment="0" applyProtection="0">
      <alignment vertical="center"/>
    </xf>
    <xf numFmtId="0" fontId="20" fillId="5" borderId="19" applyNumberFormat="0" applyAlignment="0" applyProtection="0">
      <alignment vertical="center"/>
    </xf>
    <xf numFmtId="0" fontId="21" fillId="5" borderId="18" applyNumberFormat="0" applyAlignment="0" applyProtection="0">
      <alignment vertical="center"/>
    </xf>
    <xf numFmtId="0" fontId="22" fillId="6" borderId="20" applyNumberFormat="0" applyAlignment="0" applyProtection="0">
      <alignment vertical="center"/>
    </xf>
    <xf numFmtId="0" fontId="23" fillId="0" borderId="21" applyNumberFormat="0" applyFill="0" applyAlignment="0" applyProtection="0">
      <alignment vertical="center"/>
    </xf>
    <xf numFmtId="0" fontId="24" fillId="0" borderId="22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10" fontId="0" fillId="0" borderId="0" xfId="3" applyNumberForma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0" fontId="2" fillId="2" borderId="1" xfId="3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10" fontId="7" fillId="2" borderId="3" xfId="3" applyNumberFormat="1" applyFont="1" applyFill="1" applyBorder="1" applyAlignment="1">
      <alignment horizontal="center" vertical="center" wrapText="1"/>
    </xf>
    <xf numFmtId="0" fontId="7" fillId="2" borderId="3" xfId="0" applyNumberFormat="1" applyFont="1" applyFill="1" applyBorder="1" applyAlignment="1" applyProtection="1">
      <alignment horizontal="center" vertical="center" wrapText="1"/>
    </xf>
    <xf numFmtId="10" fontId="8" fillId="0" borderId="4" xfId="3" applyNumberFormat="1" applyFont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10" fontId="7" fillId="2" borderId="6" xfId="3" applyNumberFormat="1" applyFont="1" applyFill="1" applyBorder="1" applyAlignment="1">
      <alignment horizontal="center" vertical="center" wrapText="1"/>
    </xf>
    <xf numFmtId="10" fontId="8" fillId="0" borderId="7" xfId="3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 wrapText="1"/>
    </xf>
    <xf numFmtId="10" fontId="7" fillId="2" borderId="9" xfId="3" applyNumberFormat="1" applyFont="1" applyFill="1" applyBorder="1" applyAlignment="1">
      <alignment horizontal="center" vertical="center" wrapText="1"/>
    </xf>
    <xf numFmtId="10" fontId="8" fillId="0" borderId="10" xfId="3" applyNumberFormat="1" applyFont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4"/>
  <sheetViews>
    <sheetView tabSelected="1" workbookViewId="0">
      <pane ySplit="1" topLeftCell="A2" activePane="bottomLeft" state="frozen"/>
      <selection/>
      <selection pane="bottomLeft" activeCell="J18" sqref="J18"/>
    </sheetView>
  </sheetViews>
  <sheetFormatPr defaultColWidth="9.02727272727273" defaultRowHeight="14" outlineLevelCol="7"/>
  <cols>
    <col min="1" max="1" width="14.9363636363636" customWidth="1"/>
    <col min="2" max="2" width="64.7181818181818" customWidth="1"/>
    <col min="3" max="3" width="30.4727272727273" customWidth="1"/>
    <col min="4" max="4" width="22.6363636363636" style="2" customWidth="1"/>
    <col min="5" max="5" width="16.3272727272727" customWidth="1"/>
    <col min="6" max="6" width="23.0363636363636" style="2" customWidth="1"/>
    <col min="7" max="7" width="16.9909090909091" customWidth="1"/>
    <col min="8" max="8" width="19.3818181818182" style="2" customWidth="1"/>
  </cols>
  <sheetData>
    <row r="1" s="1" customFormat="1" ht="15.25" spans="1:8">
      <c r="A1" s="3" t="s">
        <v>0</v>
      </c>
      <c r="B1" s="4" t="s">
        <v>1</v>
      </c>
      <c r="C1" s="3" t="s">
        <v>2</v>
      </c>
      <c r="D1" s="5" t="s">
        <v>3</v>
      </c>
      <c r="E1" s="6" t="s">
        <v>4</v>
      </c>
      <c r="F1" s="5" t="s">
        <v>5</v>
      </c>
      <c r="G1" s="6" t="s">
        <v>6</v>
      </c>
      <c r="H1" s="5" t="s">
        <v>7</v>
      </c>
    </row>
    <row r="2" ht="14.5" spans="1:8">
      <c r="A2" s="7" t="s">
        <v>8</v>
      </c>
      <c r="B2" s="8" t="s">
        <v>9</v>
      </c>
      <c r="C2" s="9">
        <f t="shared" ref="C2:C7" si="0">E2+G2</f>
        <v>417</v>
      </c>
      <c r="D2" s="10">
        <f t="shared" ref="D2:D7" si="1">C2/492</f>
        <v>0.847560975609756</v>
      </c>
      <c r="E2" s="9">
        <v>254</v>
      </c>
      <c r="F2" s="10">
        <f t="shared" ref="F2:F7" si="2">E2/292</f>
        <v>0.86986301369863</v>
      </c>
      <c r="G2" s="11">
        <v>163</v>
      </c>
      <c r="H2" s="12">
        <f t="shared" ref="H2:H7" si="3">G2/200</f>
        <v>0.815</v>
      </c>
    </row>
    <row r="3" ht="14.5" spans="1:8">
      <c r="A3" s="13"/>
      <c r="B3" s="14" t="s">
        <v>10</v>
      </c>
      <c r="C3" s="15">
        <f t="shared" si="0"/>
        <v>64</v>
      </c>
      <c r="D3" s="16">
        <f t="shared" si="1"/>
        <v>0.130081300813008</v>
      </c>
      <c r="E3" s="15">
        <v>27</v>
      </c>
      <c r="F3" s="16">
        <f t="shared" si="2"/>
        <v>0.0924657534246575</v>
      </c>
      <c r="G3" s="15">
        <v>37</v>
      </c>
      <c r="H3" s="17">
        <f t="shared" si="3"/>
        <v>0.185</v>
      </c>
    </row>
    <row r="4" ht="14.5" spans="1:8">
      <c r="A4" s="13"/>
      <c r="B4" s="18" t="s">
        <v>11</v>
      </c>
      <c r="C4" s="15">
        <f t="shared" si="0"/>
        <v>7</v>
      </c>
      <c r="D4" s="16">
        <f t="shared" si="1"/>
        <v>0.0142276422764228</v>
      </c>
      <c r="E4" s="15">
        <v>7</v>
      </c>
      <c r="F4" s="16">
        <f t="shared" si="2"/>
        <v>0.023972602739726</v>
      </c>
      <c r="G4" s="15">
        <v>0</v>
      </c>
      <c r="H4" s="17">
        <f t="shared" si="3"/>
        <v>0</v>
      </c>
    </row>
    <row r="5" ht="14.5" spans="1:8">
      <c r="A5" s="13"/>
      <c r="B5" s="18" t="s">
        <v>12</v>
      </c>
      <c r="C5" s="15">
        <f t="shared" si="0"/>
        <v>1</v>
      </c>
      <c r="D5" s="16">
        <f t="shared" si="1"/>
        <v>0.00203252032520325</v>
      </c>
      <c r="E5" s="15">
        <v>1</v>
      </c>
      <c r="F5" s="16">
        <f t="shared" si="2"/>
        <v>0.00342465753424658</v>
      </c>
      <c r="G5" s="15">
        <v>0</v>
      </c>
      <c r="H5" s="17">
        <f t="shared" si="3"/>
        <v>0</v>
      </c>
    </row>
    <row r="6" ht="14.5" spans="1:8">
      <c r="A6" s="13"/>
      <c r="B6" s="18" t="s">
        <v>13</v>
      </c>
      <c r="C6" s="15">
        <f t="shared" si="0"/>
        <v>2</v>
      </c>
      <c r="D6" s="16">
        <f t="shared" si="1"/>
        <v>0.0040650406504065</v>
      </c>
      <c r="E6" s="15">
        <v>2</v>
      </c>
      <c r="F6" s="16">
        <f t="shared" si="2"/>
        <v>0.00684931506849315</v>
      </c>
      <c r="G6" s="15">
        <v>0</v>
      </c>
      <c r="H6" s="17">
        <f t="shared" si="3"/>
        <v>0</v>
      </c>
    </row>
    <row r="7" ht="14.5" spans="1:8">
      <c r="A7" s="13"/>
      <c r="B7" s="18" t="s">
        <v>14</v>
      </c>
      <c r="C7" s="15">
        <f t="shared" si="0"/>
        <v>1</v>
      </c>
      <c r="D7" s="16">
        <f t="shared" si="1"/>
        <v>0.00203252032520325</v>
      </c>
      <c r="E7" s="15">
        <v>1</v>
      </c>
      <c r="F7" s="16">
        <f t="shared" si="2"/>
        <v>0.00342465753424658</v>
      </c>
      <c r="G7" s="15">
        <v>0</v>
      </c>
      <c r="H7" s="17">
        <f t="shared" si="3"/>
        <v>0</v>
      </c>
    </row>
    <row r="8" ht="15.25" spans="1:8">
      <c r="A8" s="19"/>
      <c r="B8" s="20" t="s">
        <v>15</v>
      </c>
      <c r="C8" s="21">
        <v>492</v>
      </c>
      <c r="D8" s="22">
        <v>1</v>
      </c>
      <c r="E8" s="21">
        <v>292</v>
      </c>
      <c r="F8" s="22">
        <v>1</v>
      </c>
      <c r="G8" s="21">
        <v>200</v>
      </c>
      <c r="H8" s="23">
        <v>1</v>
      </c>
    </row>
    <row r="9" ht="14.5" spans="1:8">
      <c r="A9" s="24" t="s">
        <v>16</v>
      </c>
      <c r="B9" s="8" t="s">
        <v>17</v>
      </c>
      <c r="C9" s="9">
        <v>492</v>
      </c>
      <c r="D9" s="10">
        <v>1</v>
      </c>
      <c r="E9" s="9">
        <v>292</v>
      </c>
      <c r="F9" s="10">
        <v>1</v>
      </c>
      <c r="G9" s="9">
        <v>200</v>
      </c>
      <c r="H9" s="12">
        <v>1</v>
      </c>
    </row>
    <row r="10" ht="14.5" spans="1:8">
      <c r="A10" s="25"/>
      <c r="B10" s="14" t="s">
        <v>18</v>
      </c>
      <c r="C10" s="15">
        <v>0</v>
      </c>
      <c r="D10" s="16">
        <v>0</v>
      </c>
      <c r="E10" s="15">
        <v>0</v>
      </c>
      <c r="F10" s="16">
        <v>0</v>
      </c>
      <c r="G10" s="15">
        <v>0</v>
      </c>
      <c r="H10" s="17">
        <v>0</v>
      </c>
    </row>
    <row r="11" ht="15.25" spans="1:8">
      <c r="A11" s="26"/>
      <c r="B11" s="27" t="s">
        <v>15</v>
      </c>
      <c r="C11" s="21">
        <v>492</v>
      </c>
      <c r="D11" s="22">
        <v>1</v>
      </c>
      <c r="E11" s="21">
        <v>292</v>
      </c>
      <c r="F11" s="22">
        <v>1</v>
      </c>
      <c r="G11" s="21">
        <v>200</v>
      </c>
      <c r="H11" s="23">
        <v>1</v>
      </c>
    </row>
    <row r="12" ht="14.5" spans="1:8">
      <c r="A12" s="24" t="s">
        <v>19</v>
      </c>
      <c r="B12" s="28" t="s">
        <v>20</v>
      </c>
      <c r="C12" s="9">
        <v>22</v>
      </c>
      <c r="D12" s="10">
        <f t="shared" ref="D12:D18" si="4">C12/492</f>
        <v>0.0447154471544715</v>
      </c>
      <c r="E12" s="9">
        <v>18</v>
      </c>
      <c r="F12" s="10">
        <f t="shared" ref="F12:F18" si="5">E12/292</f>
        <v>0.0616438356164384</v>
      </c>
      <c r="G12" s="9">
        <f>C12-E12</f>
        <v>4</v>
      </c>
      <c r="H12" s="12">
        <f t="shared" ref="H12:H18" si="6">G12/200</f>
        <v>0.02</v>
      </c>
    </row>
    <row r="13" ht="14.5" spans="1:8">
      <c r="A13" s="25"/>
      <c r="B13" s="18" t="s">
        <v>21</v>
      </c>
      <c r="C13" s="15">
        <v>13</v>
      </c>
      <c r="D13" s="16">
        <f t="shared" si="4"/>
        <v>0.0264227642276423</v>
      </c>
      <c r="E13" s="15">
        <v>8</v>
      </c>
      <c r="F13" s="16">
        <f t="shared" si="5"/>
        <v>0.0273972602739726</v>
      </c>
      <c r="G13" s="15">
        <v>5</v>
      </c>
      <c r="H13" s="17">
        <f t="shared" si="6"/>
        <v>0.025</v>
      </c>
    </row>
    <row r="14" ht="14.5" spans="1:8">
      <c r="A14" s="25"/>
      <c r="B14" s="18" t="s">
        <v>22</v>
      </c>
      <c r="C14" s="15">
        <v>5</v>
      </c>
      <c r="D14" s="16">
        <f t="shared" si="4"/>
        <v>0.0101626016260163</v>
      </c>
      <c r="E14" s="15">
        <v>3</v>
      </c>
      <c r="F14" s="16">
        <f t="shared" si="5"/>
        <v>0.0102739726027397</v>
      </c>
      <c r="G14" s="15">
        <v>2</v>
      </c>
      <c r="H14" s="17">
        <f t="shared" si="6"/>
        <v>0.01</v>
      </c>
    </row>
    <row r="15" ht="14.5" spans="1:8">
      <c r="A15" s="25"/>
      <c r="B15" s="18" t="s">
        <v>23</v>
      </c>
      <c r="C15" s="29">
        <v>3</v>
      </c>
      <c r="D15" s="16">
        <f t="shared" si="4"/>
        <v>0.00609756097560976</v>
      </c>
      <c r="E15" s="15">
        <v>2</v>
      </c>
      <c r="F15" s="16">
        <f t="shared" si="5"/>
        <v>0.00684931506849315</v>
      </c>
      <c r="G15" s="15">
        <v>1</v>
      </c>
      <c r="H15" s="17">
        <f t="shared" si="6"/>
        <v>0.005</v>
      </c>
    </row>
    <row r="16" ht="14.5" spans="1:8">
      <c r="A16" s="25"/>
      <c r="B16" s="18" t="s">
        <v>24</v>
      </c>
      <c r="C16" s="29">
        <v>3</v>
      </c>
      <c r="D16" s="16">
        <f t="shared" si="4"/>
        <v>0.00609756097560976</v>
      </c>
      <c r="E16" s="15">
        <v>2</v>
      </c>
      <c r="F16" s="16">
        <f t="shared" si="5"/>
        <v>0.00684931506849315</v>
      </c>
      <c r="G16" s="15">
        <v>1</v>
      </c>
      <c r="H16" s="17">
        <f t="shared" si="6"/>
        <v>0.005</v>
      </c>
    </row>
    <row r="17" ht="14.5" spans="1:8">
      <c r="A17" s="25"/>
      <c r="B17" s="18" t="s">
        <v>25</v>
      </c>
      <c r="C17" s="29">
        <v>5</v>
      </c>
      <c r="D17" s="16">
        <f t="shared" si="4"/>
        <v>0.0101626016260163</v>
      </c>
      <c r="E17" s="15">
        <v>3</v>
      </c>
      <c r="F17" s="16">
        <f t="shared" si="5"/>
        <v>0.0102739726027397</v>
      </c>
      <c r="G17" s="15">
        <v>2</v>
      </c>
      <c r="H17" s="17">
        <f t="shared" si="6"/>
        <v>0.01</v>
      </c>
    </row>
    <row r="18" ht="14.5" spans="1:8">
      <c r="A18" s="25"/>
      <c r="B18" s="18" t="s">
        <v>26</v>
      </c>
      <c r="C18" s="29">
        <v>4</v>
      </c>
      <c r="D18" s="16">
        <f t="shared" si="4"/>
        <v>0.00813008130081301</v>
      </c>
      <c r="E18" s="15">
        <v>2</v>
      </c>
      <c r="F18" s="16">
        <f t="shared" si="5"/>
        <v>0.00684931506849315</v>
      </c>
      <c r="G18" s="15">
        <v>2</v>
      </c>
      <c r="H18" s="17">
        <f t="shared" si="6"/>
        <v>0.01</v>
      </c>
    </row>
    <row r="19" ht="14.5" spans="1:8">
      <c r="A19" s="25"/>
      <c r="B19" s="18" t="s">
        <v>27</v>
      </c>
      <c r="C19" s="29">
        <v>6</v>
      </c>
      <c r="D19" s="16">
        <f t="shared" ref="D19:D43" si="7">C19/492</f>
        <v>0.0121951219512195</v>
      </c>
      <c r="E19" s="15">
        <v>3</v>
      </c>
      <c r="F19" s="16">
        <f t="shared" ref="F19:F43" si="8">E19/292</f>
        <v>0.0102739726027397</v>
      </c>
      <c r="G19" s="15">
        <v>3</v>
      </c>
      <c r="H19" s="17">
        <f t="shared" ref="H19:H43" si="9">G19/200</f>
        <v>0.015</v>
      </c>
    </row>
    <row r="20" ht="14.5" spans="1:8">
      <c r="A20" s="25"/>
      <c r="B20" s="18" t="s">
        <v>28</v>
      </c>
      <c r="C20" s="29">
        <v>3</v>
      </c>
      <c r="D20" s="16">
        <f t="shared" si="7"/>
        <v>0.00609756097560976</v>
      </c>
      <c r="E20" s="15">
        <v>2</v>
      </c>
      <c r="F20" s="16">
        <f t="shared" si="8"/>
        <v>0.00684931506849315</v>
      </c>
      <c r="G20" s="15">
        <v>1</v>
      </c>
      <c r="H20" s="17">
        <f t="shared" si="9"/>
        <v>0.005</v>
      </c>
    </row>
    <row r="21" ht="14.5" spans="1:8">
      <c r="A21" s="25"/>
      <c r="B21" s="18" t="s">
        <v>29</v>
      </c>
      <c r="C21" s="29">
        <v>3</v>
      </c>
      <c r="D21" s="16">
        <f t="shared" si="7"/>
        <v>0.00609756097560976</v>
      </c>
      <c r="E21" s="15">
        <v>2</v>
      </c>
      <c r="F21" s="16">
        <f t="shared" si="8"/>
        <v>0.00684931506849315</v>
      </c>
      <c r="G21" s="15">
        <v>1</v>
      </c>
      <c r="H21" s="17">
        <f t="shared" si="9"/>
        <v>0.005</v>
      </c>
    </row>
    <row r="22" ht="14.5" spans="1:8">
      <c r="A22" s="25"/>
      <c r="B22" s="18" t="s">
        <v>30</v>
      </c>
      <c r="C22" s="29">
        <v>2</v>
      </c>
      <c r="D22" s="16">
        <f t="shared" si="7"/>
        <v>0.0040650406504065</v>
      </c>
      <c r="E22" s="15">
        <v>1</v>
      </c>
      <c r="F22" s="16">
        <f t="shared" si="8"/>
        <v>0.00342465753424658</v>
      </c>
      <c r="G22" s="15">
        <v>1</v>
      </c>
      <c r="H22" s="17">
        <f t="shared" si="9"/>
        <v>0.005</v>
      </c>
    </row>
    <row r="23" ht="14.5" spans="1:8">
      <c r="A23" s="25"/>
      <c r="B23" s="18" t="s">
        <v>31</v>
      </c>
      <c r="C23" s="29">
        <v>8</v>
      </c>
      <c r="D23" s="16">
        <f t="shared" si="7"/>
        <v>0.016260162601626</v>
      </c>
      <c r="E23" s="15">
        <v>5</v>
      </c>
      <c r="F23" s="16">
        <f t="shared" si="8"/>
        <v>0.0171232876712329</v>
      </c>
      <c r="G23" s="15">
        <v>3</v>
      </c>
      <c r="H23" s="17">
        <f t="shared" si="9"/>
        <v>0.015</v>
      </c>
    </row>
    <row r="24" ht="14.5" spans="1:8">
      <c r="A24" s="25"/>
      <c r="B24" s="18" t="s">
        <v>32</v>
      </c>
      <c r="C24" s="29">
        <v>4</v>
      </c>
      <c r="D24" s="16">
        <f t="shared" si="7"/>
        <v>0.00813008130081301</v>
      </c>
      <c r="E24" s="15">
        <v>2</v>
      </c>
      <c r="F24" s="16">
        <f t="shared" si="8"/>
        <v>0.00684931506849315</v>
      </c>
      <c r="G24" s="15">
        <v>2</v>
      </c>
      <c r="H24" s="17">
        <f t="shared" si="9"/>
        <v>0.01</v>
      </c>
    </row>
    <row r="25" ht="14.5" spans="1:8">
      <c r="A25" s="25"/>
      <c r="B25" s="18" t="s">
        <v>33</v>
      </c>
      <c r="C25" s="29">
        <v>2</v>
      </c>
      <c r="D25" s="16">
        <f t="shared" si="7"/>
        <v>0.0040650406504065</v>
      </c>
      <c r="E25" s="15">
        <v>1</v>
      </c>
      <c r="F25" s="16">
        <f t="shared" si="8"/>
        <v>0.00342465753424658</v>
      </c>
      <c r="G25" s="15">
        <v>1</v>
      </c>
      <c r="H25" s="17">
        <f t="shared" si="9"/>
        <v>0.005</v>
      </c>
    </row>
    <row r="26" ht="14.5" spans="1:8">
      <c r="A26" s="25"/>
      <c r="B26" s="18" t="s">
        <v>34</v>
      </c>
      <c r="C26" s="29">
        <v>6</v>
      </c>
      <c r="D26" s="16">
        <f t="shared" si="7"/>
        <v>0.0121951219512195</v>
      </c>
      <c r="E26" s="15">
        <v>3</v>
      </c>
      <c r="F26" s="16">
        <f t="shared" si="8"/>
        <v>0.0102739726027397</v>
      </c>
      <c r="G26" s="15">
        <v>3</v>
      </c>
      <c r="H26" s="17">
        <f t="shared" si="9"/>
        <v>0.015</v>
      </c>
    </row>
    <row r="27" ht="14.5" spans="1:8">
      <c r="A27" s="25"/>
      <c r="B27" s="18" t="s">
        <v>35</v>
      </c>
      <c r="C27" s="29">
        <v>9</v>
      </c>
      <c r="D27" s="16">
        <f t="shared" si="7"/>
        <v>0.0182926829268293</v>
      </c>
      <c r="E27" s="15">
        <v>5</v>
      </c>
      <c r="F27" s="16">
        <f t="shared" si="8"/>
        <v>0.0171232876712329</v>
      </c>
      <c r="G27" s="15">
        <v>4</v>
      </c>
      <c r="H27" s="17">
        <f t="shared" si="9"/>
        <v>0.02</v>
      </c>
    </row>
    <row r="28" ht="14.5" spans="1:8">
      <c r="A28" s="25"/>
      <c r="B28" s="18" t="s">
        <v>36</v>
      </c>
      <c r="C28" s="29">
        <v>2</v>
      </c>
      <c r="D28" s="16">
        <f t="shared" si="7"/>
        <v>0.0040650406504065</v>
      </c>
      <c r="E28" s="15">
        <v>1</v>
      </c>
      <c r="F28" s="16">
        <f t="shared" si="8"/>
        <v>0.00342465753424658</v>
      </c>
      <c r="G28" s="15">
        <v>1</v>
      </c>
      <c r="H28" s="17">
        <f t="shared" si="9"/>
        <v>0.005</v>
      </c>
    </row>
    <row r="29" ht="14.5" spans="1:8">
      <c r="A29" s="25"/>
      <c r="B29" s="18" t="s">
        <v>37</v>
      </c>
      <c r="C29" s="29">
        <v>18</v>
      </c>
      <c r="D29" s="16">
        <f t="shared" si="7"/>
        <v>0.0365853658536585</v>
      </c>
      <c r="E29" s="15">
        <v>10</v>
      </c>
      <c r="F29" s="16">
        <f t="shared" si="8"/>
        <v>0.0342465753424658</v>
      </c>
      <c r="G29" s="15">
        <v>8</v>
      </c>
      <c r="H29" s="17">
        <f t="shared" si="9"/>
        <v>0.04</v>
      </c>
    </row>
    <row r="30" ht="14.5" spans="1:8">
      <c r="A30" s="25"/>
      <c r="B30" s="18" t="s">
        <v>38</v>
      </c>
      <c r="C30" s="29">
        <v>75</v>
      </c>
      <c r="D30" s="16">
        <f t="shared" si="7"/>
        <v>0.152439024390244</v>
      </c>
      <c r="E30" s="15">
        <v>44</v>
      </c>
      <c r="F30" s="16">
        <f t="shared" si="8"/>
        <v>0.150684931506849</v>
      </c>
      <c r="G30" s="15">
        <v>31</v>
      </c>
      <c r="H30" s="17">
        <f t="shared" si="9"/>
        <v>0.155</v>
      </c>
    </row>
    <row r="31" ht="14.5" spans="1:8">
      <c r="A31" s="25"/>
      <c r="B31" s="18" t="s">
        <v>39</v>
      </c>
      <c r="C31" s="29">
        <v>6</v>
      </c>
      <c r="D31" s="16">
        <f t="shared" si="7"/>
        <v>0.0121951219512195</v>
      </c>
      <c r="E31" s="15">
        <v>3</v>
      </c>
      <c r="F31" s="16">
        <f t="shared" si="8"/>
        <v>0.0102739726027397</v>
      </c>
      <c r="G31" s="15">
        <v>3</v>
      </c>
      <c r="H31" s="17">
        <f t="shared" si="9"/>
        <v>0.015</v>
      </c>
    </row>
    <row r="32" ht="14.5" spans="1:8">
      <c r="A32" s="25"/>
      <c r="B32" s="18" t="s">
        <v>40</v>
      </c>
      <c r="C32" s="29">
        <v>13</v>
      </c>
      <c r="D32" s="16">
        <f t="shared" si="7"/>
        <v>0.0264227642276423</v>
      </c>
      <c r="E32" s="15">
        <v>8</v>
      </c>
      <c r="F32" s="16">
        <f t="shared" si="8"/>
        <v>0.0273972602739726</v>
      </c>
      <c r="G32" s="15">
        <v>5</v>
      </c>
      <c r="H32" s="17">
        <f t="shared" si="9"/>
        <v>0.025</v>
      </c>
    </row>
    <row r="33" ht="14.5" spans="1:8">
      <c r="A33" s="25"/>
      <c r="B33" s="18" t="s">
        <v>41</v>
      </c>
      <c r="C33" s="29">
        <v>3</v>
      </c>
      <c r="D33" s="16">
        <f t="shared" si="7"/>
        <v>0.00609756097560976</v>
      </c>
      <c r="E33" s="15">
        <v>2</v>
      </c>
      <c r="F33" s="16">
        <f t="shared" si="8"/>
        <v>0.00684931506849315</v>
      </c>
      <c r="G33" s="15">
        <v>1</v>
      </c>
      <c r="H33" s="17">
        <f t="shared" si="9"/>
        <v>0.005</v>
      </c>
    </row>
    <row r="34" ht="14.5" spans="1:8">
      <c r="A34" s="25"/>
      <c r="B34" s="18" t="s">
        <v>42</v>
      </c>
      <c r="C34" s="29">
        <v>11</v>
      </c>
      <c r="D34" s="16">
        <f t="shared" si="7"/>
        <v>0.0223577235772358</v>
      </c>
      <c r="E34" s="15">
        <v>6</v>
      </c>
      <c r="F34" s="16">
        <f t="shared" si="8"/>
        <v>0.0205479452054795</v>
      </c>
      <c r="G34" s="15">
        <v>5</v>
      </c>
      <c r="H34" s="17">
        <f t="shared" si="9"/>
        <v>0.025</v>
      </c>
    </row>
    <row r="35" ht="14.5" spans="1:8">
      <c r="A35" s="25"/>
      <c r="B35" s="18" t="s">
        <v>43</v>
      </c>
      <c r="C35" s="29">
        <v>3</v>
      </c>
      <c r="D35" s="16">
        <f t="shared" si="7"/>
        <v>0.00609756097560976</v>
      </c>
      <c r="E35" s="15">
        <v>2</v>
      </c>
      <c r="F35" s="16">
        <f t="shared" si="8"/>
        <v>0.00684931506849315</v>
      </c>
      <c r="G35" s="15">
        <v>1</v>
      </c>
      <c r="H35" s="17">
        <f t="shared" si="9"/>
        <v>0.005</v>
      </c>
    </row>
    <row r="36" ht="14.5" spans="1:8">
      <c r="A36" s="25"/>
      <c r="B36" s="18" t="s">
        <v>44</v>
      </c>
      <c r="C36" s="29">
        <v>8</v>
      </c>
      <c r="D36" s="16">
        <f t="shared" si="7"/>
        <v>0.016260162601626</v>
      </c>
      <c r="E36" s="15">
        <v>5</v>
      </c>
      <c r="F36" s="16">
        <f t="shared" si="8"/>
        <v>0.0171232876712329</v>
      </c>
      <c r="G36" s="15">
        <v>3</v>
      </c>
      <c r="H36" s="17">
        <f t="shared" si="9"/>
        <v>0.015</v>
      </c>
    </row>
    <row r="37" ht="14.5" spans="1:8">
      <c r="A37" s="25"/>
      <c r="B37" s="18" t="s">
        <v>45</v>
      </c>
      <c r="C37" s="29">
        <v>8</v>
      </c>
      <c r="D37" s="16">
        <f t="shared" si="7"/>
        <v>0.016260162601626</v>
      </c>
      <c r="E37" s="15">
        <v>5</v>
      </c>
      <c r="F37" s="16">
        <f t="shared" si="8"/>
        <v>0.0171232876712329</v>
      </c>
      <c r="G37" s="15">
        <v>3</v>
      </c>
      <c r="H37" s="17">
        <f t="shared" si="9"/>
        <v>0.015</v>
      </c>
    </row>
    <row r="38" ht="14.5" spans="1:8">
      <c r="A38" s="25"/>
      <c r="B38" s="18" t="s">
        <v>46</v>
      </c>
      <c r="C38" s="29">
        <v>8</v>
      </c>
      <c r="D38" s="16">
        <f t="shared" si="7"/>
        <v>0.016260162601626</v>
      </c>
      <c r="E38" s="15">
        <v>5</v>
      </c>
      <c r="F38" s="16">
        <f t="shared" si="8"/>
        <v>0.0171232876712329</v>
      </c>
      <c r="G38" s="15">
        <v>3</v>
      </c>
      <c r="H38" s="17">
        <f t="shared" si="9"/>
        <v>0.015</v>
      </c>
    </row>
    <row r="39" ht="14.5" spans="1:8">
      <c r="A39" s="25"/>
      <c r="B39" s="18" t="s">
        <v>47</v>
      </c>
      <c r="C39" s="29">
        <v>9</v>
      </c>
      <c r="D39" s="16">
        <f t="shared" si="7"/>
        <v>0.0182926829268293</v>
      </c>
      <c r="E39" s="15">
        <v>5</v>
      </c>
      <c r="F39" s="16">
        <f t="shared" si="8"/>
        <v>0.0171232876712329</v>
      </c>
      <c r="G39" s="15">
        <v>4</v>
      </c>
      <c r="H39" s="17">
        <f t="shared" si="9"/>
        <v>0.02</v>
      </c>
    </row>
    <row r="40" ht="14.5" spans="1:8">
      <c r="A40" s="25"/>
      <c r="B40" s="18" t="s">
        <v>48</v>
      </c>
      <c r="C40" s="29">
        <v>8</v>
      </c>
      <c r="D40" s="16">
        <f t="shared" si="7"/>
        <v>0.016260162601626</v>
      </c>
      <c r="E40" s="15">
        <v>5</v>
      </c>
      <c r="F40" s="16">
        <f t="shared" si="8"/>
        <v>0.0171232876712329</v>
      </c>
      <c r="G40" s="15">
        <v>3</v>
      </c>
      <c r="H40" s="17">
        <f t="shared" si="9"/>
        <v>0.015</v>
      </c>
    </row>
    <row r="41" ht="14.5" spans="1:8">
      <c r="A41" s="25"/>
      <c r="B41" s="18" t="s">
        <v>49</v>
      </c>
      <c r="C41" s="29">
        <v>1</v>
      </c>
      <c r="D41" s="16">
        <f t="shared" si="7"/>
        <v>0.00203252032520325</v>
      </c>
      <c r="E41" s="15">
        <v>0</v>
      </c>
      <c r="F41" s="16">
        <f t="shared" si="8"/>
        <v>0</v>
      </c>
      <c r="G41" s="15">
        <v>1</v>
      </c>
      <c r="H41" s="17">
        <f t="shared" si="9"/>
        <v>0.005</v>
      </c>
    </row>
    <row r="42" ht="14.5" spans="1:8">
      <c r="A42" s="25"/>
      <c r="B42" s="18" t="s">
        <v>50</v>
      </c>
      <c r="C42" s="29">
        <v>2</v>
      </c>
      <c r="D42" s="16">
        <f t="shared" si="7"/>
        <v>0.0040650406504065</v>
      </c>
      <c r="E42" s="15">
        <v>1</v>
      </c>
      <c r="F42" s="16">
        <f t="shared" si="8"/>
        <v>0.00342465753424658</v>
      </c>
      <c r="G42" s="15">
        <v>1</v>
      </c>
      <c r="H42" s="17">
        <f t="shared" si="9"/>
        <v>0.005</v>
      </c>
    </row>
    <row r="43" ht="14.5" spans="1:8">
      <c r="A43" s="25"/>
      <c r="B43" s="18" t="s">
        <v>51</v>
      </c>
      <c r="C43" s="29">
        <v>1</v>
      </c>
      <c r="D43" s="16">
        <f t="shared" si="7"/>
        <v>0.00203252032520325</v>
      </c>
      <c r="E43" s="15">
        <v>1</v>
      </c>
      <c r="F43" s="16">
        <f t="shared" si="8"/>
        <v>0.00342465753424658</v>
      </c>
      <c r="G43" s="15">
        <v>0</v>
      </c>
      <c r="H43" s="17">
        <f t="shared" si="9"/>
        <v>0</v>
      </c>
    </row>
    <row r="44" ht="14.5" spans="1:8">
      <c r="A44" s="25"/>
      <c r="B44" s="18" t="s">
        <v>52</v>
      </c>
      <c r="C44" s="29">
        <v>10</v>
      </c>
      <c r="D44" s="16">
        <f t="shared" ref="D44:D63" si="10">C44/492</f>
        <v>0.0203252032520325</v>
      </c>
      <c r="E44" s="15">
        <v>6</v>
      </c>
      <c r="F44" s="16">
        <f t="shared" ref="F44:F63" si="11">E44/292</f>
        <v>0.0205479452054795</v>
      </c>
      <c r="G44" s="15">
        <v>4</v>
      </c>
      <c r="H44" s="17">
        <f t="shared" ref="H44:H63" si="12">G44/200</f>
        <v>0.02</v>
      </c>
    </row>
    <row r="45" ht="14.5" spans="1:8">
      <c r="A45" s="25"/>
      <c r="B45" s="18" t="s">
        <v>53</v>
      </c>
      <c r="C45" s="29">
        <v>18</v>
      </c>
      <c r="D45" s="16">
        <f t="shared" si="10"/>
        <v>0.0365853658536585</v>
      </c>
      <c r="E45" s="15">
        <v>10</v>
      </c>
      <c r="F45" s="16">
        <f t="shared" si="11"/>
        <v>0.0342465753424658</v>
      </c>
      <c r="G45" s="15">
        <v>8</v>
      </c>
      <c r="H45" s="17">
        <f t="shared" si="12"/>
        <v>0.04</v>
      </c>
    </row>
    <row r="46" ht="14.5" spans="1:8">
      <c r="A46" s="25"/>
      <c r="B46" s="18" t="s">
        <v>54</v>
      </c>
      <c r="C46" s="29">
        <v>2</v>
      </c>
      <c r="D46" s="16">
        <f t="shared" si="10"/>
        <v>0.0040650406504065</v>
      </c>
      <c r="E46" s="15">
        <v>1</v>
      </c>
      <c r="F46" s="16">
        <f t="shared" si="11"/>
        <v>0.00342465753424658</v>
      </c>
      <c r="G46" s="15">
        <v>1</v>
      </c>
      <c r="H46" s="17">
        <f t="shared" si="12"/>
        <v>0.005</v>
      </c>
    </row>
    <row r="47" ht="14.5" spans="1:8">
      <c r="A47" s="25"/>
      <c r="B47" s="18" t="s">
        <v>55</v>
      </c>
      <c r="C47" s="29">
        <v>5</v>
      </c>
      <c r="D47" s="16">
        <f t="shared" si="10"/>
        <v>0.0101626016260163</v>
      </c>
      <c r="E47" s="15">
        <v>3</v>
      </c>
      <c r="F47" s="16">
        <f t="shared" si="11"/>
        <v>0.0102739726027397</v>
      </c>
      <c r="G47" s="15">
        <v>2</v>
      </c>
      <c r="H47" s="17">
        <f t="shared" si="12"/>
        <v>0.01</v>
      </c>
    </row>
    <row r="48" ht="14.5" spans="1:8">
      <c r="A48" s="25"/>
      <c r="B48" s="18" t="s">
        <v>56</v>
      </c>
      <c r="C48" s="29">
        <v>1</v>
      </c>
      <c r="D48" s="16">
        <f t="shared" si="10"/>
        <v>0.00203252032520325</v>
      </c>
      <c r="E48" s="15">
        <v>1</v>
      </c>
      <c r="F48" s="16">
        <f t="shared" si="11"/>
        <v>0.00342465753424658</v>
      </c>
      <c r="G48" s="15">
        <v>0</v>
      </c>
      <c r="H48" s="17">
        <f t="shared" si="12"/>
        <v>0</v>
      </c>
    </row>
    <row r="49" ht="14.5" spans="1:8">
      <c r="A49" s="25"/>
      <c r="B49" s="18" t="s">
        <v>57</v>
      </c>
      <c r="C49" s="29">
        <v>1</v>
      </c>
      <c r="D49" s="16">
        <f t="shared" si="10"/>
        <v>0.00203252032520325</v>
      </c>
      <c r="E49" s="15">
        <v>1</v>
      </c>
      <c r="F49" s="16">
        <f t="shared" si="11"/>
        <v>0.00342465753424658</v>
      </c>
      <c r="G49" s="15">
        <v>0</v>
      </c>
      <c r="H49" s="17">
        <f t="shared" si="12"/>
        <v>0</v>
      </c>
    </row>
    <row r="50" ht="14.5" spans="1:8">
      <c r="A50" s="25"/>
      <c r="B50" s="18" t="s">
        <v>58</v>
      </c>
      <c r="C50" s="29">
        <v>1</v>
      </c>
      <c r="D50" s="16">
        <f t="shared" si="10"/>
        <v>0.00203252032520325</v>
      </c>
      <c r="E50" s="15">
        <v>1</v>
      </c>
      <c r="F50" s="16">
        <f t="shared" si="11"/>
        <v>0.00342465753424658</v>
      </c>
      <c r="G50" s="15">
        <v>0</v>
      </c>
      <c r="H50" s="17">
        <f t="shared" si="12"/>
        <v>0</v>
      </c>
    </row>
    <row r="51" ht="14.5" spans="1:8">
      <c r="A51" s="25"/>
      <c r="B51" s="18" t="s">
        <v>59</v>
      </c>
      <c r="C51" s="29">
        <v>1</v>
      </c>
      <c r="D51" s="16">
        <f t="shared" si="10"/>
        <v>0.00203252032520325</v>
      </c>
      <c r="E51" s="15">
        <v>1</v>
      </c>
      <c r="F51" s="16">
        <f t="shared" si="11"/>
        <v>0.00342465753424658</v>
      </c>
      <c r="G51" s="15">
        <v>0</v>
      </c>
      <c r="H51" s="17">
        <f t="shared" si="12"/>
        <v>0</v>
      </c>
    </row>
    <row r="52" ht="14.5" spans="1:8">
      <c r="A52" s="25"/>
      <c r="B52" s="18" t="s">
        <v>60</v>
      </c>
      <c r="C52" s="29">
        <v>6</v>
      </c>
      <c r="D52" s="16">
        <f t="shared" si="10"/>
        <v>0.0121951219512195</v>
      </c>
      <c r="E52" s="15">
        <v>3</v>
      </c>
      <c r="F52" s="16">
        <f t="shared" si="11"/>
        <v>0.0102739726027397</v>
      </c>
      <c r="G52" s="15">
        <v>3</v>
      </c>
      <c r="H52" s="17">
        <f t="shared" si="12"/>
        <v>0.015</v>
      </c>
    </row>
    <row r="53" ht="14.5" spans="1:8">
      <c r="A53" s="25"/>
      <c r="B53" s="18" t="s">
        <v>61</v>
      </c>
      <c r="C53" s="29">
        <v>3</v>
      </c>
      <c r="D53" s="16">
        <f t="shared" si="10"/>
        <v>0.00609756097560976</v>
      </c>
      <c r="E53" s="15">
        <v>2</v>
      </c>
      <c r="F53" s="16">
        <f t="shared" si="11"/>
        <v>0.00684931506849315</v>
      </c>
      <c r="G53" s="15">
        <v>1</v>
      </c>
      <c r="H53" s="17">
        <f t="shared" si="12"/>
        <v>0.005</v>
      </c>
    </row>
    <row r="54" ht="14.5" spans="1:8">
      <c r="A54" s="25"/>
      <c r="B54" s="18" t="s">
        <v>62</v>
      </c>
      <c r="C54" s="29">
        <v>2</v>
      </c>
      <c r="D54" s="16">
        <f t="shared" si="10"/>
        <v>0.0040650406504065</v>
      </c>
      <c r="E54" s="15">
        <v>1</v>
      </c>
      <c r="F54" s="16">
        <f t="shared" si="11"/>
        <v>0.00342465753424658</v>
      </c>
      <c r="G54" s="15">
        <v>1</v>
      </c>
      <c r="H54" s="17">
        <f t="shared" si="12"/>
        <v>0.005</v>
      </c>
    </row>
    <row r="55" ht="14.5" spans="1:8">
      <c r="A55" s="25"/>
      <c r="B55" s="18" t="s">
        <v>63</v>
      </c>
      <c r="C55" s="29">
        <v>5</v>
      </c>
      <c r="D55" s="16">
        <f t="shared" si="10"/>
        <v>0.0101626016260163</v>
      </c>
      <c r="E55" s="15">
        <v>3</v>
      </c>
      <c r="F55" s="16">
        <f t="shared" si="11"/>
        <v>0.0102739726027397</v>
      </c>
      <c r="G55" s="15">
        <v>2</v>
      </c>
      <c r="H55" s="17">
        <f t="shared" si="12"/>
        <v>0.01</v>
      </c>
    </row>
    <row r="56" ht="14.5" spans="1:8">
      <c r="A56" s="25"/>
      <c r="B56" s="18" t="s">
        <v>64</v>
      </c>
      <c r="C56" s="29">
        <v>2</v>
      </c>
      <c r="D56" s="16">
        <f t="shared" si="10"/>
        <v>0.0040650406504065</v>
      </c>
      <c r="E56" s="15">
        <v>1</v>
      </c>
      <c r="F56" s="16">
        <f t="shared" si="11"/>
        <v>0.00342465753424658</v>
      </c>
      <c r="G56" s="15">
        <v>1</v>
      </c>
      <c r="H56" s="17">
        <f t="shared" si="12"/>
        <v>0.005</v>
      </c>
    </row>
    <row r="57" ht="14.5" spans="1:8">
      <c r="A57" s="25"/>
      <c r="B57" s="18" t="s">
        <v>65</v>
      </c>
      <c r="C57" s="29">
        <v>2</v>
      </c>
      <c r="D57" s="16">
        <f t="shared" si="10"/>
        <v>0.0040650406504065</v>
      </c>
      <c r="E57" s="15">
        <v>1</v>
      </c>
      <c r="F57" s="16">
        <f t="shared" si="11"/>
        <v>0.00342465753424658</v>
      </c>
      <c r="G57" s="15">
        <v>1</v>
      </c>
      <c r="H57" s="17">
        <f t="shared" si="12"/>
        <v>0.005</v>
      </c>
    </row>
    <row r="58" ht="14.5" spans="1:8">
      <c r="A58" s="25"/>
      <c r="B58" s="18" t="s">
        <v>66</v>
      </c>
      <c r="C58" s="29">
        <v>18</v>
      </c>
      <c r="D58" s="16">
        <f t="shared" si="10"/>
        <v>0.0365853658536585</v>
      </c>
      <c r="E58" s="15">
        <v>10</v>
      </c>
      <c r="F58" s="16">
        <f t="shared" si="11"/>
        <v>0.0342465753424658</v>
      </c>
      <c r="G58" s="15">
        <v>8</v>
      </c>
      <c r="H58" s="17">
        <f t="shared" si="12"/>
        <v>0.04</v>
      </c>
    </row>
    <row r="59" ht="14.5" spans="1:8">
      <c r="A59" s="25"/>
      <c r="B59" s="18" t="s">
        <v>67</v>
      </c>
      <c r="C59" s="29">
        <v>3</v>
      </c>
      <c r="D59" s="16">
        <f t="shared" si="10"/>
        <v>0.00609756097560976</v>
      </c>
      <c r="E59" s="15">
        <v>2</v>
      </c>
      <c r="F59" s="16">
        <f t="shared" si="11"/>
        <v>0.00684931506849315</v>
      </c>
      <c r="G59" s="15">
        <v>1</v>
      </c>
      <c r="H59" s="17">
        <f t="shared" si="12"/>
        <v>0.005</v>
      </c>
    </row>
    <row r="60" ht="14.5" spans="1:8">
      <c r="A60" s="25"/>
      <c r="B60" s="18" t="s">
        <v>68</v>
      </c>
      <c r="C60" s="29">
        <v>16</v>
      </c>
      <c r="D60" s="16">
        <f t="shared" si="10"/>
        <v>0.032520325203252</v>
      </c>
      <c r="E60" s="15">
        <v>9</v>
      </c>
      <c r="F60" s="16">
        <f t="shared" si="11"/>
        <v>0.0308219178082192</v>
      </c>
      <c r="G60" s="15">
        <v>7</v>
      </c>
      <c r="H60" s="17">
        <f t="shared" si="12"/>
        <v>0.035</v>
      </c>
    </row>
    <row r="61" ht="14.5" spans="1:8">
      <c r="A61" s="25"/>
      <c r="B61" s="18" t="s">
        <v>69</v>
      </c>
      <c r="C61" s="29">
        <v>6</v>
      </c>
      <c r="D61" s="16">
        <f t="shared" si="10"/>
        <v>0.0121951219512195</v>
      </c>
      <c r="E61" s="15">
        <v>3</v>
      </c>
      <c r="F61" s="16">
        <f t="shared" si="11"/>
        <v>0.0102739726027397</v>
      </c>
      <c r="G61" s="15">
        <v>3</v>
      </c>
      <c r="H61" s="17">
        <f t="shared" si="12"/>
        <v>0.015</v>
      </c>
    </row>
    <row r="62" ht="14.5" spans="1:8">
      <c r="A62" s="25"/>
      <c r="B62" s="18" t="s">
        <v>70</v>
      </c>
      <c r="C62" s="29">
        <v>8</v>
      </c>
      <c r="D62" s="16">
        <f t="shared" si="10"/>
        <v>0.016260162601626</v>
      </c>
      <c r="E62" s="15">
        <v>5</v>
      </c>
      <c r="F62" s="16">
        <f t="shared" si="11"/>
        <v>0.0171232876712329</v>
      </c>
      <c r="G62" s="15">
        <v>3</v>
      </c>
      <c r="H62" s="17">
        <f t="shared" si="12"/>
        <v>0.015</v>
      </c>
    </row>
    <row r="63" ht="14.5" spans="1:8">
      <c r="A63" s="25"/>
      <c r="B63" s="18" t="s">
        <v>71</v>
      </c>
      <c r="C63" s="29">
        <v>108</v>
      </c>
      <c r="D63" s="16">
        <f t="shared" si="10"/>
        <v>0.219512195121951</v>
      </c>
      <c r="E63" s="15">
        <v>63</v>
      </c>
      <c r="F63" s="16">
        <f t="shared" si="11"/>
        <v>0.215753424657534</v>
      </c>
      <c r="G63" s="15">
        <v>45</v>
      </c>
      <c r="H63" s="17">
        <f t="shared" si="12"/>
        <v>0.225</v>
      </c>
    </row>
    <row r="64" ht="15.25" spans="1:8">
      <c r="A64" s="26"/>
      <c r="B64" s="20" t="s">
        <v>15</v>
      </c>
      <c r="C64" s="21">
        <v>492</v>
      </c>
      <c r="D64" s="22">
        <v>1</v>
      </c>
      <c r="E64" s="21">
        <v>292</v>
      </c>
      <c r="F64" s="22">
        <v>1</v>
      </c>
      <c r="G64" s="21">
        <v>200</v>
      </c>
      <c r="H64" s="23">
        <v>1</v>
      </c>
    </row>
  </sheetData>
  <autoFilter xmlns:etc="http://www.wps.cn/officeDocument/2017/etCustomData" ref="A1:H64" etc:filterBottomFollowUsedRange="0">
    <extLst/>
  </autoFilter>
  <mergeCells count="3">
    <mergeCell ref="A2:A8"/>
    <mergeCell ref="A9:A11"/>
    <mergeCell ref="A12:A6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_Distribution_Summ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荼笑</cp:lastModifiedBy>
  <dcterms:created xsi:type="dcterms:W3CDTF">2025-11-24T17:03:00Z</dcterms:created>
  <dcterms:modified xsi:type="dcterms:W3CDTF">2025-11-26T12:5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75BF543C07436D908906A1FFE3AB70_13</vt:lpwstr>
  </property>
  <property fmtid="{D5CDD505-2E9C-101B-9397-08002B2CF9AE}" pid="3" name="KSOProductBuildVer">
    <vt:lpwstr>2052-12.1.0.23539</vt:lpwstr>
  </property>
  <property fmtid="{D5CDD505-2E9C-101B-9397-08002B2CF9AE}" pid="4" name="CalculationRule">
    <vt:i4>0</vt:i4>
  </property>
</Properties>
</file>